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342">
  <si>
    <t xml:space="preserve">TCGA_Tumor ID</t>
  </si>
  <si>
    <t xml:space="preserve">ACRG_Tumor ID</t>
  </si>
  <si>
    <t xml:space="preserve">tcga-br-a4cs</t>
  </si>
  <si>
    <t xml:space="preserve">GSM1523979</t>
  </si>
  <si>
    <t xml:space="preserve">tcga-hj-7597</t>
  </si>
  <si>
    <t xml:space="preserve">GSM1524024</t>
  </si>
  <si>
    <t xml:space="preserve">tcga-br-8686</t>
  </si>
  <si>
    <t xml:space="preserve">GSM1523994</t>
  </si>
  <si>
    <t xml:space="preserve">tcga-br-7901</t>
  </si>
  <si>
    <t xml:space="preserve">GSM1523998</t>
  </si>
  <si>
    <t xml:space="preserve">tcga-d7-a6f2</t>
  </si>
  <si>
    <t xml:space="preserve">GSM1524002</t>
  </si>
  <si>
    <t xml:space="preserve">tcga-vq-a8p8</t>
  </si>
  <si>
    <t xml:space="preserve">GSM1524010</t>
  </si>
  <si>
    <t xml:space="preserve">tcga-d7-a6ex</t>
  </si>
  <si>
    <t xml:space="preserve">GSM1524017</t>
  </si>
  <si>
    <t xml:space="preserve">tcga-vq-a8e2</t>
  </si>
  <si>
    <t xml:space="preserve">GSM1524021</t>
  </si>
  <si>
    <t xml:space="preserve">tcga-cg-4444</t>
  </si>
  <si>
    <t xml:space="preserve">GSM1524025</t>
  </si>
  <si>
    <t xml:space="preserve">tcga-d7-6822</t>
  </si>
  <si>
    <t xml:space="preserve">GSM1524026</t>
  </si>
  <si>
    <t xml:space="preserve">tcga-br-6563</t>
  </si>
  <si>
    <t xml:space="preserve">GSM1524027</t>
  </si>
  <si>
    <t xml:space="preserve">tcga-vq-a8p3</t>
  </si>
  <si>
    <t xml:space="preserve">GSM1524034</t>
  </si>
  <si>
    <t xml:space="preserve">tcga-br-6707</t>
  </si>
  <si>
    <t xml:space="preserve">GSM1524037</t>
  </si>
  <si>
    <t xml:space="preserve">tcga-in-8462</t>
  </si>
  <si>
    <t xml:space="preserve">GSM1524039</t>
  </si>
  <si>
    <t xml:space="preserve">tcga-br-6852</t>
  </si>
  <si>
    <t xml:space="preserve">GSM1524042</t>
  </si>
  <si>
    <t xml:space="preserve">tcga-fp-a4bf</t>
  </si>
  <si>
    <t xml:space="preserve">GSM1524047</t>
  </si>
  <si>
    <t xml:space="preserve">tcga-vq-a8dt</t>
  </si>
  <si>
    <t xml:space="preserve">GSM1524048</t>
  </si>
  <si>
    <t xml:space="preserve">tcga-br-6565</t>
  </si>
  <si>
    <t xml:space="preserve">GSM1524049</t>
  </si>
  <si>
    <t xml:space="preserve">tcga-d7-6522</t>
  </si>
  <si>
    <t xml:space="preserve">GSM1524050</t>
  </si>
  <si>
    <t xml:space="preserve">tcga-br-8058</t>
  </si>
  <si>
    <t xml:space="preserve">GSM1524051</t>
  </si>
  <si>
    <t xml:space="preserve">tcga-br-8369</t>
  </si>
  <si>
    <t xml:space="preserve">GSM1524068</t>
  </si>
  <si>
    <t xml:space="preserve">tcga-b7-5818</t>
  </si>
  <si>
    <t xml:space="preserve">GSM1524052</t>
  </si>
  <si>
    <t xml:space="preserve">tcga-br-8366</t>
  </si>
  <si>
    <t xml:space="preserve">GSM1524053</t>
  </si>
  <si>
    <t xml:space="preserve">tcga-cg-4436</t>
  </si>
  <si>
    <t xml:space="preserve">GSM1524069</t>
  </si>
  <si>
    <t xml:space="preserve">tcga-hu-a4gf</t>
  </si>
  <si>
    <t xml:space="preserve">GSM1524056</t>
  </si>
  <si>
    <t xml:space="preserve">tcga-br-8484</t>
  </si>
  <si>
    <t xml:space="preserve">GSM1524070</t>
  </si>
  <si>
    <t xml:space="preserve">tcga-vq-a91a</t>
  </si>
  <si>
    <t xml:space="preserve">GSM1524071</t>
  </si>
  <si>
    <t xml:space="preserve">tcga-br-4267</t>
  </si>
  <si>
    <t xml:space="preserve">GSM1524061</t>
  </si>
  <si>
    <t xml:space="preserve">tcga-br-a4pf</t>
  </si>
  <si>
    <t xml:space="preserve">GSM1523920</t>
  </si>
  <si>
    <t xml:space="preserve">tcga-br-6452</t>
  </si>
  <si>
    <t xml:space="preserve">GSM1523728</t>
  </si>
  <si>
    <t xml:space="preserve">tcga-fp-8209</t>
  </si>
  <si>
    <t xml:space="preserve">GSM1523729</t>
  </si>
  <si>
    <t xml:space="preserve">tcga-vq-aa6f</t>
  </si>
  <si>
    <t xml:space="preserve">GSM1523922</t>
  </si>
  <si>
    <t xml:space="preserve">tcga-br-6456</t>
  </si>
  <si>
    <t xml:space="preserve">GSM1523924</t>
  </si>
  <si>
    <t xml:space="preserve">tcga-d7-a6ez</t>
  </si>
  <si>
    <t xml:space="preserve">GSM1523925</t>
  </si>
  <si>
    <t xml:space="preserve">tcga-br-6453</t>
  </si>
  <si>
    <t xml:space="preserve">GSM1523927</t>
  </si>
  <si>
    <t xml:space="preserve">tcga-hu-a4gy</t>
  </si>
  <si>
    <t xml:space="preserve">GSM1523928</t>
  </si>
  <si>
    <t xml:space="preserve">tcga-cd-5813</t>
  </si>
  <si>
    <t xml:space="preserve">GSM1523930</t>
  </si>
  <si>
    <t xml:space="preserve">tcga-br-7723</t>
  </si>
  <si>
    <t xml:space="preserve">GSM1523932</t>
  </si>
  <si>
    <t xml:space="preserve">tcga-d7-a4yu</t>
  </si>
  <si>
    <t xml:space="preserve">GSM1523933</t>
  </si>
  <si>
    <t xml:space="preserve">tcga-br-8364</t>
  </si>
  <si>
    <t xml:space="preserve">GSM1523937</t>
  </si>
  <si>
    <t xml:space="preserve">tcga-br-a4j7</t>
  </si>
  <si>
    <t xml:space="preserve">GSM1523942</t>
  </si>
  <si>
    <t xml:space="preserve">tcga-vq-aa6d</t>
  </si>
  <si>
    <t xml:space="preserve">GSM1523946</t>
  </si>
  <si>
    <t xml:space="preserve">tcga-in-a6rn</t>
  </si>
  <si>
    <t xml:space="preserve">GSM1523952</t>
  </si>
  <si>
    <t xml:space="preserve">tcga-d7-6528</t>
  </si>
  <si>
    <t xml:space="preserve">GSM1523955</t>
  </si>
  <si>
    <t xml:space="preserve">tcga-br-a4j9</t>
  </si>
  <si>
    <t xml:space="preserve">GSM1523956</t>
  </si>
  <si>
    <t xml:space="preserve">tcga-br-8678</t>
  </si>
  <si>
    <t xml:space="preserve">GSM1523744</t>
  </si>
  <si>
    <t xml:space="preserve">tcga-br-7715</t>
  </si>
  <si>
    <t xml:space="preserve">GSM1523745</t>
  </si>
  <si>
    <t xml:space="preserve">tcga-br-7722</t>
  </si>
  <si>
    <t xml:space="preserve">GSM1523747</t>
  </si>
  <si>
    <t xml:space="preserve">tcga-vq-aa6a</t>
  </si>
  <si>
    <t xml:space="preserve">GSM1523748</t>
  </si>
  <si>
    <t xml:space="preserve">tcga-hu-a4gc</t>
  </si>
  <si>
    <t xml:space="preserve">GSM1523961</t>
  </si>
  <si>
    <t xml:space="preserve">tcga-za-a8f6</t>
  </si>
  <si>
    <t xml:space="preserve">GSM1523963</t>
  </si>
  <si>
    <t xml:space="preserve">tcga-br-8081</t>
  </si>
  <si>
    <t xml:space="preserve">GSM1523964</t>
  </si>
  <si>
    <t xml:space="preserve">tcga-d7-a6ey</t>
  </si>
  <si>
    <t xml:space="preserve">GSM1523970</t>
  </si>
  <si>
    <t xml:space="preserve">tcga-cd-8534</t>
  </si>
  <si>
    <t xml:space="preserve">GSM1523974</t>
  </si>
  <si>
    <t xml:space="preserve">tcga-vq-a8pe</t>
  </si>
  <si>
    <t xml:space="preserve">GSM1523976</t>
  </si>
  <si>
    <t xml:space="preserve">tcga-d7-a4z0</t>
  </si>
  <si>
    <t xml:space="preserve">GSM1523977</t>
  </si>
  <si>
    <t xml:space="preserve">tcga-d7-a74a</t>
  </si>
  <si>
    <t xml:space="preserve">GSM1523980</t>
  </si>
  <si>
    <t xml:space="preserve">tcga-br-8361</t>
  </si>
  <si>
    <t xml:space="preserve">GSM1523984</t>
  </si>
  <si>
    <t xml:space="preserve">tcga-br-8080</t>
  </si>
  <si>
    <t xml:space="preserve">GSM1523918</t>
  </si>
  <si>
    <t xml:space="preserve">tcga-d7-a6f0</t>
  </si>
  <si>
    <t xml:space="preserve">GSM1523985</t>
  </si>
  <si>
    <t xml:space="preserve">tcga-br-8591</t>
  </si>
  <si>
    <t xml:space="preserve">GSM1523988</t>
  </si>
  <si>
    <t xml:space="preserve">tcga-vq-a8pu</t>
  </si>
  <si>
    <t xml:space="preserve">GSM1523991</t>
  </si>
  <si>
    <t xml:space="preserve">tcga-mx-a5uj</t>
  </si>
  <si>
    <t xml:space="preserve">GSM1523765</t>
  </si>
  <si>
    <t xml:space="preserve">tcga-d7-8572</t>
  </si>
  <si>
    <t xml:space="preserve">GSM1523995</t>
  </si>
  <si>
    <t xml:space="preserve">tcga-cg-4475</t>
  </si>
  <si>
    <t xml:space="preserve">GSM1524000</t>
  </si>
  <si>
    <t xml:space="preserve">tcga-fp-7829</t>
  </si>
  <si>
    <t xml:space="preserve">GSM1523768</t>
  </si>
  <si>
    <t xml:space="preserve">tcga-f1-6874</t>
  </si>
  <si>
    <t xml:space="preserve">GSM1523770</t>
  </si>
  <si>
    <t xml:space="preserve">tcga-br-7716</t>
  </si>
  <si>
    <t xml:space="preserve">GSM1523774</t>
  </si>
  <si>
    <t xml:space="preserve">tcga-br-8059</t>
  </si>
  <si>
    <t xml:space="preserve">GSM1523775</t>
  </si>
  <si>
    <t xml:space="preserve">tcga-br-a44u</t>
  </si>
  <si>
    <t xml:space="preserve">GSM1523778</t>
  </si>
  <si>
    <t xml:space="preserve">tcga-d7-6524</t>
  </si>
  <si>
    <t xml:space="preserve">GSM1523779</t>
  </si>
  <si>
    <t xml:space="preserve">tcga-cg-5718</t>
  </si>
  <si>
    <t xml:space="preserve">GSM1523783</t>
  </si>
  <si>
    <t xml:space="preserve">tcga-d7-8579</t>
  </si>
  <si>
    <t xml:space="preserve">GSM1523785</t>
  </si>
  <si>
    <t xml:space="preserve">tcga-vq-a91e</t>
  </si>
  <si>
    <t xml:space="preserve">GSM1523791</t>
  </si>
  <si>
    <t xml:space="preserve">tcga-br-6564</t>
  </si>
  <si>
    <t xml:space="preserve">GSM1523793</t>
  </si>
  <si>
    <t xml:space="preserve">tcga-br-8368</t>
  </si>
  <si>
    <t xml:space="preserve">GSM1523798</t>
  </si>
  <si>
    <t xml:space="preserve">tcga-br-a4j6</t>
  </si>
  <si>
    <t xml:space="preserve">GSM1523799</t>
  </si>
  <si>
    <t xml:space="preserve">tcga-br-8382</t>
  </si>
  <si>
    <t xml:space="preserve">GSM1523800</t>
  </si>
  <si>
    <t xml:space="preserve">tcga-fp-7916</t>
  </si>
  <si>
    <t xml:space="preserve">GSM1523801</t>
  </si>
  <si>
    <t xml:space="preserve">tcga-vq-a91k</t>
  </si>
  <si>
    <t xml:space="preserve">GSM1523802</t>
  </si>
  <si>
    <t xml:space="preserve">tcga-br-6705</t>
  </si>
  <si>
    <t xml:space="preserve">GSM1523805</t>
  </si>
  <si>
    <t xml:space="preserve">tcga-br-8588</t>
  </si>
  <si>
    <t xml:space="preserve">GSM1523806</t>
  </si>
  <si>
    <t xml:space="preserve">tcga-br-8384</t>
  </si>
  <si>
    <t xml:space="preserve">GSM1523807</t>
  </si>
  <si>
    <t xml:space="preserve">tcga-cd-a48c</t>
  </si>
  <si>
    <t xml:space="preserve">GSM1523809</t>
  </si>
  <si>
    <t xml:space="preserve">tcga-in-a6rl</t>
  </si>
  <si>
    <t xml:space="preserve">GSM1523810</t>
  </si>
  <si>
    <t xml:space="preserve">tcga-vq-a92d</t>
  </si>
  <si>
    <t xml:space="preserve">GSM1523811</t>
  </si>
  <si>
    <t xml:space="preserve">tcga-br-7707</t>
  </si>
  <si>
    <t xml:space="preserve">GSM1523813</t>
  </si>
  <si>
    <t xml:space="preserve">tcga-kb-a93g</t>
  </si>
  <si>
    <t xml:space="preserve">GSM1523814</t>
  </si>
  <si>
    <t xml:space="preserve">tcga-hu-8608</t>
  </si>
  <si>
    <t xml:space="preserve">GSM1523815</t>
  </si>
  <si>
    <t xml:space="preserve">tcga-cd-8530</t>
  </si>
  <si>
    <t xml:space="preserve">GSM1523820</t>
  </si>
  <si>
    <t xml:space="preserve">tcga-cd-5801</t>
  </si>
  <si>
    <t xml:space="preserve">GSM1523825</t>
  </si>
  <si>
    <t xml:space="preserve">tcga-cd-8528</t>
  </si>
  <si>
    <t xml:space="preserve">GSM1523826</t>
  </si>
  <si>
    <t xml:space="preserve">tcga-f1-a448</t>
  </si>
  <si>
    <t xml:space="preserve">GSM1523827</t>
  </si>
  <si>
    <t xml:space="preserve">tcga-cd-8525</t>
  </si>
  <si>
    <t xml:space="preserve">GSM1523829</t>
  </si>
  <si>
    <t xml:space="preserve">tcga-cg-4466</t>
  </si>
  <si>
    <t xml:space="preserve">GSM1523835</t>
  </si>
  <si>
    <t xml:space="preserve">tcga-cd-5803</t>
  </si>
  <si>
    <t xml:space="preserve">GSM1523836</t>
  </si>
  <si>
    <t xml:space="preserve">tcga-d7-6818</t>
  </si>
  <si>
    <t xml:space="preserve">GSM1523837</t>
  </si>
  <si>
    <t xml:space="preserve">tcga-kb-a6f7</t>
  </si>
  <si>
    <t xml:space="preserve">GSM1523838</t>
  </si>
  <si>
    <t xml:space="preserve">tcga-br-4253</t>
  </si>
  <si>
    <t xml:space="preserve">GSM1523839</t>
  </si>
  <si>
    <t xml:space="preserve">tcga-br-7704</t>
  </si>
  <si>
    <t xml:space="preserve">GSM1523840</t>
  </si>
  <si>
    <t xml:space="preserve">tcga-br-8589</t>
  </si>
  <si>
    <t xml:space="preserve">GSM1523841</t>
  </si>
  <si>
    <t xml:space="preserve">tcga-3m-ab46</t>
  </si>
  <si>
    <t xml:space="preserve">GSM1523842</t>
  </si>
  <si>
    <t xml:space="preserve">tcga-cd-8531</t>
  </si>
  <si>
    <t xml:space="preserve">GSM1523846</t>
  </si>
  <si>
    <t xml:space="preserve">tcga-cd-8532</t>
  </si>
  <si>
    <t xml:space="preserve">GSM1523847</t>
  </si>
  <si>
    <t xml:space="preserve">tcga-d7-6519</t>
  </si>
  <si>
    <t xml:space="preserve">GSM1523848</t>
  </si>
  <si>
    <t xml:space="preserve">tcga-kb-a93h</t>
  </si>
  <si>
    <t xml:space="preserve">GSM1523849</t>
  </si>
  <si>
    <t xml:space="preserve">tcga-hf-a5nb</t>
  </si>
  <si>
    <t xml:space="preserve">GSM1523851</t>
  </si>
  <si>
    <t xml:space="preserve">tcga-fp-8210</t>
  </si>
  <si>
    <t xml:space="preserve">GSM1523852</t>
  </si>
  <si>
    <t xml:space="preserve">tcga-hu-a4h0</t>
  </si>
  <si>
    <t xml:space="preserve">GSM1523854</t>
  </si>
  <si>
    <t xml:space="preserve">tcga-sw-a7ea</t>
  </si>
  <si>
    <t xml:space="preserve">GSM1523855</t>
  </si>
  <si>
    <t xml:space="preserve">tcga-br-8676</t>
  </si>
  <si>
    <t xml:space="preserve">GSM1523856</t>
  </si>
  <si>
    <t xml:space="preserve">tcga-rd-a8mw</t>
  </si>
  <si>
    <t xml:space="preserve">GSM1523857</t>
  </si>
  <si>
    <t xml:space="preserve">tcga-br-6803</t>
  </si>
  <si>
    <t xml:space="preserve">GSM1523858</t>
  </si>
  <si>
    <t xml:space="preserve">tcga-d7-8573</t>
  </si>
  <si>
    <t xml:space="preserve">GSM1523859</t>
  </si>
  <si>
    <t xml:space="preserve">tcga-br-6802</t>
  </si>
  <si>
    <t xml:space="preserve">GSM1523860</t>
  </si>
  <si>
    <t xml:space="preserve">tcga-d7-6520</t>
  </si>
  <si>
    <t xml:space="preserve">GSM1523864</t>
  </si>
  <si>
    <t xml:space="preserve">tcga-br-8487</t>
  </si>
  <si>
    <t xml:space="preserve">GSM1523865</t>
  </si>
  <si>
    <t xml:space="preserve">tcga-cd-8533</t>
  </si>
  <si>
    <t xml:space="preserve">GSM1523867</t>
  </si>
  <si>
    <t xml:space="preserve">tcga-cg-4437</t>
  </si>
  <si>
    <t xml:space="preserve">GSM1523868</t>
  </si>
  <si>
    <t xml:space="preserve">tcga-hu-a4gu</t>
  </si>
  <si>
    <t xml:space="preserve">GSM1523874</t>
  </si>
  <si>
    <t xml:space="preserve">tcga-fp-8211</t>
  </si>
  <si>
    <t xml:space="preserve">GSM1523876</t>
  </si>
  <si>
    <t xml:space="preserve">tcga-br-8295</t>
  </si>
  <si>
    <t xml:space="preserve">GSM1523877</t>
  </si>
  <si>
    <t xml:space="preserve">tcga-vq-a94u</t>
  </si>
  <si>
    <t xml:space="preserve">GSM1523878</t>
  </si>
  <si>
    <t xml:space="preserve">tcga-vq-a91v</t>
  </si>
  <si>
    <t xml:space="preserve">GSM1523882</t>
  </si>
  <si>
    <t xml:space="preserve">tcga-d7-6527</t>
  </si>
  <si>
    <t xml:space="preserve">GSM1523884</t>
  </si>
  <si>
    <t xml:space="preserve">tcga-cd-a4mg</t>
  </si>
  <si>
    <t xml:space="preserve">GSM1523885</t>
  </si>
  <si>
    <t xml:space="preserve">tcga-br-6566</t>
  </si>
  <si>
    <t xml:space="preserve">GSM1523887</t>
  </si>
  <si>
    <t xml:space="preserve">tcga-b7-a5tj</t>
  </si>
  <si>
    <t xml:space="preserve">GSM1523889</t>
  </si>
  <si>
    <t xml:space="preserve">tcga-d7-8576</t>
  </si>
  <si>
    <t xml:space="preserve">GSM1523891</t>
  </si>
  <si>
    <t xml:space="preserve">tcga-br-8485</t>
  </si>
  <si>
    <t xml:space="preserve">GSM1523892</t>
  </si>
  <si>
    <t xml:space="preserve">tcga-d7-8578</t>
  </si>
  <si>
    <t xml:space="preserve">GSM1523894</t>
  </si>
  <si>
    <t xml:space="preserve">tcga-vq-a8p2</t>
  </si>
  <si>
    <t xml:space="preserve">GSM1523895</t>
  </si>
  <si>
    <t xml:space="preserve">tcga-cd-5800</t>
  </si>
  <si>
    <t xml:space="preserve">GSM1523896</t>
  </si>
  <si>
    <t xml:space="preserve">tcga-br-8687</t>
  </si>
  <si>
    <t xml:space="preserve">GSM1523897</t>
  </si>
  <si>
    <t xml:space="preserve">tcga-hu-a4gq</t>
  </si>
  <si>
    <t xml:space="preserve">GSM1523898</t>
  </si>
  <si>
    <t xml:space="preserve">tcga-br-8365</t>
  </si>
  <si>
    <t xml:space="preserve">GSM1523901</t>
  </si>
  <si>
    <t xml:space="preserve">tcga-cg-5723</t>
  </si>
  <si>
    <t xml:space="preserve">GSM1523903</t>
  </si>
  <si>
    <t xml:space="preserve">tcga-br-8677</t>
  </si>
  <si>
    <t xml:space="preserve">GSM1523910</t>
  </si>
  <si>
    <t xml:space="preserve">tcga-br-7197</t>
  </si>
  <si>
    <t xml:space="preserve">tcga-cg-4477</t>
  </si>
  <si>
    <t xml:space="preserve">tcga-br-6801</t>
  </si>
  <si>
    <t xml:space="preserve">tcga-br-8286</t>
  </si>
  <si>
    <t xml:space="preserve">tcga-d7-5578</t>
  </si>
  <si>
    <t xml:space="preserve">tcga-vq-a91s</t>
  </si>
  <si>
    <t xml:space="preserve">tcga-mx-a663</t>
  </si>
  <si>
    <t xml:space="preserve">tcga-fp-a9tm</t>
  </si>
  <si>
    <t xml:space="preserve">tcga-vq-aa6j</t>
  </si>
  <si>
    <t xml:space="preserve">tcga-d7-a4yx</t>
  </si>
  <si>
    <t xml:space="preserve">tcga-cd-8524</t>
  </si>
  <si>
    <t xml:space="preserve">tcga-vq-aa68</t>
  </si>
  <si>
    <t xml:space="preserve">tcga-vq-a8pb</t>
  </si>
  <si>
    <t xml:space="preserve">tcga-vq-aa69</t>
  </si>
  <si>
    <t xml:space="preserve">tcga-rd-a7c1</t>
  </si>
  <si>
    <t xml:space="preserve">tcga-d7-8574</t>
  </si>
  <si>
    <t xml:space="preserve">tcga-hu-a4h2</t>
  </si>
  <si>
    <t xml:space="preserve">tcga-cd-a489</t>
  </si>
  <si>
    <t xml:space="preserve">tcga-fp-8099</t>
  </si>
  <si>
    <t xml:space="preserve">tcga-br-8284</t>
  </si>
  <si>
    <t xml:space="preserve">tcga-br-4280</t>
  </si>
  <si>
    <t xml:space="preserve">tcga-fp-7735</t>
  </si>
  <si>
    <t xml:space="preserve">tcga-d7-8575</t>
  </si>
  <si>
    <t xml:space="preserve">tcga-hf-7132</t>
  </si>
  <si>
    <t xml:space="preserve">tcga-cd-a48a</t>
  </si>
  <si>
    <t xml:space="preserve">tcga-br-7958</t>
  </si>
  <si>
    <t xml:space="preserve">tcga-cd-a4mh</t>
  </si>
  <si>
    <t xml:space="preserve">tcga-d7-6815</t>
  </si>
  <si>
    <t xml:space="preserve">tcga-br-8060</t>
  </si>
  <si>
    <t xml:space="preserve">tcga-d7-a4yv</t>
  </si>
  <si>
    <t xml:space="preserve">tcga-br-a452</t>
  </si>
  <si>
    <t xml:space="preserve">tcga-br-8078</t>
  </si>
  <si>
    <t xml:space="preserve">tcga-fp-a4be</t>
  </si>
  <si>
    <t xml:space="preserve">tcga-br-a4cq</t>
  </si>
  <si>
    <t xml:space="preserve">tcga-d7-a6et</t>
  </si>
  <si>
    <t xml:space="preserve">tcga-br-8285</t>
  </si>
  <si>
    <t xml:space="preserve">tcga-d7-a4yt</t>
  </si>
  <si>
    <t xml:space="preserve">tcga-cd-5802</t>
  </si>
  <si>
    <t xml:space="preserve">tcga-cd-a4mi</t>
  </si>
  <si>
    <t xml:space="preserve">tcga-vq-a8pt</t>
  </si>
  <si>
    <t xml:space="preserve">tcga-cd-a4mj</t>
  </si>
  <si>
    <t xml:space="preserve">tcga-d7-a74b</t>
  </si>
  <si>
    <t xml:space="preserve">tcga-eq-a4so</t>
  </si>
  <si>
    <t xml:space="preserve">tcga-d7-6518</t>
  </si>
  <si>
    <t xml:space="preserve">tcga-br-8360</t>
  </si>
  <si>
    <t xml:space="preserve">tcga-cg-5733</t>
  </si>
  <si>
    <t xml:space="preserve">tcga-d7-6820</t>
  </si>
  <si>
    <t xml:space="preserve">tcga-br-4183</t>
  </si>
  <si>
    <t xml:space="preserve">tcga-d7-a4yy</t>
  </si>
  <si>
    <t xml:space="preserve">tcga-vq-a91w</t>
  </si>
  <si>
    <t xml:space="preserve">tcga-br-4255</t>
  </si>
  <si>
    <t xml:space="preserve">tcga-br-a4qi</t>
  </si>
  <si>
    <t xml:space="preserve">tcga-cg-4449</t>
  </si>
  <si>
    <t xml:space="preserve">tcga-b7-5816</t>
  </si>
  <si>
    <t xml:space="preserve">tcga-cg-4455</t>
  </si>
  <si>
    <t xml:space="preserve">tcga-br-4184</t>
  </si>
  <si>
    <t xml:space="preserve">tcga-d7-6817</t>
  </si>
  <si>
    <t xml:space="preserve">tcga-cg-5727</t>
  </si>
  <si>
    <t xml:space="preserve">tcga-br-8363</t>
  </si>
  <si>
    <t xml:space="preserve">tcga-br-a4pe</t>
  </si>
  <si>
    <t xml:space="preserve">tcga-br-a4pd</t>
  </si>
  <si>
    <t xml:space="preserve">tcga-vq-a8pz</t>
  </si>
  <si>
    <t xml:space="preserve">tcga-vq-aa6b</t>
  </si>
  <si>
    <t xml:space="preserve">tcga-hu-824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5.99"/>
    <col collapsed="false" customWidth="false" hidden="false" outlineLevel="0" max="2" min="2" style="1" width="8.99"/>
  </cols>
  <sheetData>
    <row r="1" customFormat="false" ht="15.6" hidden="false" customHeight="false" outlineLevel="0" collapsed="false">
      <c r="A1" s="2" t="s">
        <v>0</v>
      </c>
      <c r="B1" s="1" t="s">
        <v>1</v>
      </c>
    </row>
    <row r="2" customFormat="false" ht="15.6" hidden="false" customHeight="false" outlineLevel="0" collapsed="false">
      <c r="A2" s="2" t="s">
        <v>2</v>
      </c>
      <c r="B2" s="1" t="s">
        <v>3</v>
      </c>
    </row>
    <row r="3" customFormat="false" ht="15.6" hidden="false" customHeight="false" outlineLevel="0" collapsed="false">
      <c r="A3" s="2" t="s">
        <v>4</v>
      </c>
      <c r="B3" s="1" t="s">
        <v>5</v>
      </c>
    </row>
    <row r="4" customFormat="false" ht="15.6" hidden="false" customHeight="false" outlineLevel="0" collapsed="false">
      <c r="A4" s="2" t="s">
        <v>6</v>
      </c>
      <c r="B4" s="1" t="s">
        <v>7</v>
      </c>
    </row>
    <row r="5" customFormat="false" ht="15.6" hidden="false" customHeight="false" outlineLevel="0" collapsed="false">
      <c r="A5" s="2" t="s">
        <v>8</v>
      </c>
      <c r="B5" s="1" t="s">
        <v>9</v>
      </c>
    </row>
    <row r="6" customFormat="false" ht="15.6" hidden="false" customHeight="false" outlineLevel="0" collapsed="false">
      <c r="A6" s="2" t="s">
        <v>10</v>
      </c>
      <c r="B6" s="1" t="s">
        <v>11</v>
      </c>
    </row>
    <row r="7" customFormat="false" ht="15.6" hidden="false" customHeight="false" outlineLevel="0" collapsed="false">
      <c r="A7" s="2" t="s">
        <v>12</v>
      </c>
      <c r="B7" s="1" t="s">
        <v>13</v>
      </c>
    </row>
    <row r="8" customFormat="false" ht="15.6" hidden="false" customHeight="false" outlineLevel="0" collapsed="false">
      <c r="A8" s="2" t="s">
        <v>14</v>
      </c>
      <c r="B8" s="1" t="s">
        <v>15</v>
      </c>
    </row>
    <row r="9" customFormat="false" ht="15.6" hidden="false" customHeight="false" outlineLevel="0" collapsed="false">
      <c r="A9" s="2" t="s">
        <v>16</v>
      </c>
      <c r="B9" s="1" t="s">
        <v>17</v>
      </c>
    </row>
    <row r="10" customFormat="false" ht="15.6" hidden="false" customHeight="false" outlineLevel="0" collapsed="false">
      <c r="A10" s="2" t="s">
        <v>18</v>
      </c>
      <c r="B10" s="1" t="s">
        <v>19</v>
      </c>
    </row>
    <row r="11" customFormat="false" ht="15.6" hidden="false" customHeight="false" outlineLevel="0" collapsed="false">
      <c r="A11" s="2" t="s">
        <v>20</v>
      </c>
      <c r="B11" s="1" t="s">
        <v>21</v>
      </c>
    </row>
    <row r="12" customFormat="false" ht="15.6" hidden="false" customHeight="false" outlineLevel="0" collapsed="false">
      <c r="A12" s="2" t="s">
        <v>22</v>
      </c>
      <c r="B12" s="1" t="s">
        <v>23</v>
      </c>
    </row>
    <row r="13" customFormat="false" ht="15.6" hidden="false" customHeight="false" outlineLevel="0" collapsed="false">
      <c r="A13" s="2" t="s">
        <v>24</v>
      </c>
      <c r="B13" s="1" t="s">
        <v>25</v>
      </c>
    </row>
    <row r="14" customFormat="false" ht="15.6" hidden="false" customHeight="false" outlineLevel="0" collapsed="false">
      <c r="A14" s="2" t="s">
        <v>26</v>
      </c>
      <c r="B14" s="1" t="s">
        <v>27</v>
      </c>
    </row>
    <row r="15" customFormat="false" ht="15.6" hidden="false" customHeight="false" outlineLevel="0" collapsed="false">
      <c r="A15" s="2" t="s">
        <v>28</v>
      </c>
      <c r="B15" s="1" t="s">
        <v>29</v>
      </c>
    </row>
    <row r="16" customFormat="false" ht="15.6" hidden="false" customHeight="false" outlineLevel="0" collapsed="false">
      <c r="A16" s="2" t="s">
        <v>30</v>
      </c>
      <c r="B16" s="1" t="s">
        <v>31</v>
      </c>
    </row>
    <row r="17" customFormat="false" ht="15.6" hidden="false" customHeight="false" outlineLevel="0" collapsed="false">
      <c r="A17" s="2" t="s">
        <v>32</v>
      </c>
      <c r="B17" s="1" t="s">
        <v>33</v>
      </c>
    </row>
    <row r="18" customFormat="false" ht="15.6" hidden="false" customHeight="false" outlineLevel="0" collapsed="false">
      <c r="A18" s="2" t="s">
        <v>34</v>
      </c>
      <c r="B18" s="1" t="s">
        <v>35</v>
      </c>
    </row>
    <row r="19" customFormat="false" ht="15.6" hidden="false" customHeight="false" outlineLevel="0" collapsed="false">
      <c r="A19" s="2" t="s">
        <v>36</v>
      </c>
      <c r="B19" s="1" t="s">
        <v>37</v>
      </c>
    </row>
    <row r="20" customFormat="false" ht="15.6" hidden="false" customHeight="false" outlineLevel="0" collapsed="false">
      <c r="A20" s="2" t="s">
        <v>38</v>
      </c>
      <c r="B20" s="1" t="s">
        <v>39</v>
      </c>
    </row>
    <row r="21" customFormat="false" ht="15.6" hidden="false" customHeight="false" outlineLevel="0" collapsed="false">
      <c r="A21" s="2" t="s">
        <v>40</v>
      </c>
      <c r="B21" s="1" t="s">
        <v>41</v>
      </c>
    </row>
    <row r="22" customFormat="false" ht="15.6" hidden="false" customHeight="false" outlineLevel="0" collapsed="false">
      <c r="A22" s="2" t="s">
        <v>42</v>
      </c>
      <c r="B22" s="1" t="s">
        <v>43</v>
      </c>
    </row>
    <row r="23" customFormat="false" ht="15.6" hidden="false" customHeight="false" outlineLevel="0" collapsed="false">
      <c r="A23" s="2" t="s">
        <v>44</v>
      </c>
      <c r="B23" s="1" t="s">
        <v>45</v>
      </c>
    </row>
    <row r="24" customFormat="false" ht="15.6" hidden="false" customHeight="false" outlineLevel="0" collapsed="false">
      <c r="A24" s="2" t="s">
        <v>46</v>
      </c>
      <c r="B24" s="1" t="s">
        <v>47</v>
      </c>
    </row>
    <row r="25" customFormat="false" ht="15.6" hidden="false" customHeight="false" outlineLevel="0" collapsed="false">
      <c r="A25" s="2" t="s">
        <v>48</v>
      </c>
      <c r="B25" s="1" t="s">
        <v>49</v>
      </c>
    </row>
    <row r="26" customFormat="false" ht="15.6" hidden="false" customHeight="false" outlineLevel="0" collapsed="false">
      <c r="A26" s="2" t="s">
        <v>50</v>
      </c>
      <c r="B26" s="1" t="s">
        <v>51</v>
      </c>
    </row>
    <row r="27" customFormat="false" ht="15.6" hidden="false" customHeight="false" outlineLevel="0" collapsed="false">
      <c r="A27" s="2" t="s">
        <v>52</v>
      </c>
      <c r="B27" s="1" t="s">
        <v>53</v>
      </c>
    </row>
    <row r="28" customFormat="false" ht="15.6" hidden="false" customHeight="false" outlineLevel="0" collapsed="false">
      <c r="A28" s="2" t="s">
        <v>54</v>
      </c>
      <c r="B28" s="1" t="s">
        <v>55</v>
      </c>
    </row>
    <row r="29" customFormat="false" ht="15.6" hidden="false" customHeight="false" outlineLevel="0" collapsed="false">
      <c r="A29" s="2" t="s">
        <v>56</v>
      </c>
      <c r="B29" s="1" t="s">
        <v>57</v>
      </c>
    </row>
    <row r="30" customFormat="false" ht="15.6" hidden="false" customHeight="false" outlineLevel="0" collapsed="false">
      <c r="A30" s="2" t="s">
        <v>58</v>
      </c>
      <c r="B30" s="1" t="s">
        <v>59</v>
      </c>
    </row>
    <row r="31" customFormat="false" ht="15.6" hidden="false" customHeight="false" outlineLevel="0" collapsed="false">
      <c r="A31" s="2" t="s">
        <v>60</v>
      </c>
      <c r="B31" s="1" t="s">
        <v>61</v>
      </c>
    </row>
    <row r="32" customFormat="false" ht="15.6" hidden="false" customHeight="false" outlineLevel="0" collapsed="false">
      <c r="A32" s="2" t="s">
        <v>62</v>
      </c>
      <c r="B32" s="1" t="s">
        <v>63</v>
      </c>
    </row>
    <row r="33" customFormat="false" ht="15.6" hidden="false" customHeight="false" outlineLevel="0" collapsed="false">
      <c r="A33" s="2" t="s">
        <v>64</v>
      </c>
      <c r="B33" s="1" t="s">
        <v>65</v>
      </c>
    </row>
    <row r="34" customFormat="false" ht="15.6" hidden="false" customHeight="false" outlineLevel="0" collapsed="false">
      <c r="A34" s="2" t="s">
        <v>66</v>
      </c>
      <c r="B34" s="1" t="s">
        <v>67</v>
      </c>
    </row>
    <row r="35" customFormat="false" ht="15.6" hidden="false" customHeight="false" outlineLevel="0" collapsed="false">
      <c r="A35" s="2" t="s">
        <v>68</v>
      </c>
      <c r="B35" s="1" t="s">
        <v>69</v>
      </c>
    </row>
    <row r="36" customFormat="false" ht="15.6" hidden="false" customHeight="false" outlineLevel="0" collapsed="false">
      <c r="A36" s="2" t="s">
        <v>70</v>
      </c>
      <c r="B36" s="1" t="s">
        <v>71</v>
      </c>
    </row>
    <row r="37" customFormat="false" ht="15.6" hidden="false" customHeight="false" outlineLevel="0" collapsed="false">
      <c r="A37" s="2" t="s">
        <v>72</v>
      </c>
      <c r="B37" s="1" t="s">
        <v>73</v>
      </c>
    </row>
    <row r="38" customFormat="false" ht="15.6" hidden="false" customHeight="false" outlineLevel="0" collapsed="false">
      <c r="A38" s="2" t="s">
        <v>74</v>
      </c>
      <c r="B38" s="1" t="s">
        <v>75</v>
      </c>
    </row>
    <row r="39" customFormat="false" ht="15.6" hidden="false" customHeight="false" outlineLevel="0" collapsed="false">
      <c r="A39" s="2" t="s">
        <v>76</v>
      </c>
      <c r="B39" s="1" t="s">
        <v>77</v>
      </c>
    </row>
    <row r="40" customFormat="false" ht="15.6" hidden="false" customHeight="false" outlineLevel="0" collapsed="false">
      <c r="A40" s="2" t="s">
        <v>78</v>
      </c>
      <c r="B40" s="1" t="s">
        <v>79</v>
      </c>
    </row>
    <row r="41" customFormat="false" ht="15.6" hidden="false" customHeight="false" outlineLevel="0" collapsed="false">
      <c r="A41" s="2" t="s">
        <v>80</v>
      </c>
      <c r="B41" s="1" t="s">
        <v>81</v>
      </c>
    </row>
    <row r="42" customFormat="false" ht="15.6" hidden="false" customHeight="false" outlineLevel="0" collapsed="false">
      <c r="A42" s="2" t="s">
        <v>82</v>
      </c>
      <c r="B42" s="1" t="s">
        <v>83</v>
      </c>
    </row>
    <row r="43" customFormat="false" ht="15.6" hidden="false" customHeight="false" outlineLevel="0" collapsed="false">
      <c r="A43" s="2" t="s">
        <v>84</v>
      </c>
      <c r="B43" s="1" t="s">
        <v>85</v>
      </c>
    </row>
    <row r="44" customFormat="false" ht="15.6" hidden="false" customHeight="false" outlineLevel="0" collapsed="false">
      <c r="A44" s="2" t="s">
        <v>86</v>
      </c>
      <c r="B44" s="1" t="s">
        <v>87</v>
      </c>
    </row>
    <row r="45" customFormat="false" ht="15.6" hidden="false" customHeight="false" outlineLevel="0" collapsed="false">
      <c r="A45" s="2" t="s">
        <v>88</v>
      </c>
      <c r="B45" s="1" t="s">
        <v>89</v>
      </c>
    </row>
    <row r="46" customFormat="false" ht="15.6" hidden="false" customHeight="false" outlineLevel="0" collapsed="false">
      <c r="A46" s="2" t="s">
        <v>90</v>
      </c>
      <c r="B46" s="1" t="s">
        <v>91</v>
      </c>
    </row>
    <row r="47" customFormat="false" ht="15.6" hidden="false" customHeight="false" outlineLevel="0" collapsed="false">
      <c r="A47" s="2" t="s">
        <v>92</v>
      </c>
      <c r="B47" s="1" t="s">
        <v>93</v>
      </c>
    </row>
    <row r="48" customFormat="false" ht="15.6" hidden="false" customHeight="false" outlineLevel="0" collapsed="false">
      <c r="A48" s="2" t="s">
        <v>94</v>
      </c>
      <c r="B48" s="1" t="s">
        <v>95</v>
      </c>
    </row>
    <row r="49" customFormat="false" ht="15.6" hidden="false" customHeight="false" outlineLevel="0" collapsed="false">
      <c r="A49" s="2" t="s">
        <v>96</v>
      </c>
      <c r="B49" s="1" t="s">
        <v>97</v>
      </c>
    </row>
    <row r="50" customFormat="false" ht="15.6" hidden="false" customHeight="false" outlineLevel="0" collapsed="false">
      <c r="A50" s="2" t="s">
        <v>98</v>
      </c>
      <c r="B50" s="1" t="s">
        <v>99</v>
      </c>
    </row>
    <row r="51" customFormat="false" ht="15.6" hidden="false" customHeight="false" outlineLevel="0" collapsed="false">
      <c r="A51" s="2" t="s">
        <v>100</v>
      </c>
      <c r="B51" s="1" t="s">
        <v>101</v>
      </c>
    </row>
    <row r="52" customFormat="false" ht="15.6" hidden="false" customHeight="false" outlineLevel="0" collapsed="false">
      <c r="A52" s="2" t="s">
        <v>102</v>
      </c>
      <c r="B52" s="1" t="s">
        <v>103</v>
      </c>
    </row>
    <row r="53" customFormat="false" ht="15.6" hidden="false" customHeight="false" outlineLevel="0" collapsed="false">
      <c r="A53" s="2" t="s">
        <v>104</v>
      </c>
      <c r="B53" s="1" t="s">
        <v>105</v>
      </c>
    </row>
    <row r="54" customFormat="false" ht="15.6" hidden="false" customHeight="false" outlineLevel="0" collapsed="false">
      <c r="A54" s="2" t="s">
        <v>106</v>
      </c>
      <c r="B54" s="1" t="s">
        <v>107</v>
      </c>
    </row>
    <row r="55" customFormat="false" ht="15.6" hidden="false" customHeight="false" outlineLevel="0" collapsed="false">
      <c r="A55" s="2" t="s">
        <v>108</v>
      </c>
      <c r="B55" s="1" t="s">
        <v>109</v>
      </c>
    </row>
    <row r="56" customFormat="false" ht="15.6" hidden="false" customHeight="false" outlineLevel="0" collapsed="false">
      <c r="A56" s="2" t="s">
        <v>110</v>
      </c>
      <c r="B56" s="1" t="s">
        <v>111</v>
      </c>
    </row>
    <row r="57" customFormat="false" ht="15.6" hidden="false" customHeight="false" outlineLevel="0" collapsed="false">
      <c r="A57" s="2" t="s">
        <v>112</v>
      </c>
      <c r="B57" s="1" t="s">
        <v>113</v>
      </c>
    </row>
    <row r="58" customFormat="false" ht="15.6" hidden="false" customHeight="false" outlineLevel="0" collapsed="false">
      <c r="A58" s="2" t="s">
        <v>114</v>
      </c>
      <c r="B58" s="1" t="s">
        <v>115</v>
      </c>
    </row>
    <row r="59" customFormat="false" ht="15.6" hidden="false" customHeight="false" outlineLevel="0" collapsed="false">
      <c r="A59" s="2" t="s">
        <v>116</v>
      </c>
      <c r="B59" s="1" t="s">
        <v>117</v>
      </c>
    </row>
    <row r="60" customFormat="false" ht="15.6" hidden="false" customHeight="false" outlineLevel="0" collapsed="false">
      <c r="A60" s="2" t="s">
        <v>118</v>
      </c>
      <c r="B60" s="1" t="s">
        <v>119</v>
      </c>
    </row>
    <row r="61" customFormat="false" ht="15.6" hidden="false" customHeight="false" outlineLevel="0" collapsed="false">
      <c r="A61" s="2" t="s">
        <v>120</v>
      </c>
      <c r="B61" s="1" t="s">
        <v>121</v>
      </c>
    </row>
    <row r="62" customFormat="false" ht="15.6" hidden="false" customHeight="false" outlineLevel="0" collapsed="false">
      <c r="A62" s="2" t="s">
        <v>122</v>
      </c>
      <c r="B62" s="1" t="s">
        <v>123</v>
      </c>
    </row>
    <row r="63" customFormat="false" ht="15.6" hidden="false" customHeight="false" outlineLevel="0" collapsed="false">
      <c r="A63" s="2" t="s">
        <v>124</v>
      </c>
      <c r="B63" s="1" t="s">
        <v>125</v>
      </c>
    </row>
    <row r="64" customFormat="false" ht="15.6" hidden="false" customHeight="false" outlineLevel="0" collapsed="false">
      <c r="A64" s="2" t="s">
        <v>126</v>
      </c>
      <c r="B64" s="1" t="s">
        <v>127</v>
      </c>
    </row>
    <row r="65" customFormat="false" ht="15.6" hidden="false" customHeight="false" outlineLevel="0" collapsed="false">
      <c r="A65" s="2" t="s">
        <v>128</v>
      </c>
      <c r="B65" s="1" t="s">
        <v>129</v>
      </c>
    </row>
    <row r="66" customFormat="false" ht="15.6" hidden="false" customHeight="false" outlineLevel="0" collapsed="false">
      <c r="A66" s="2" t="s">
        <v>130</v>
      </c>
      <c r="B66" s="1" t="s">
        <v>131</v>
      </c>
    </row>
    <row r="67" customFormat="false" ht="15.6" hidden="false" customHeight="false" outlineLevel="0" collapsed="false">
      <c r="A67" s="2" t="s">
        <v>132</v>
      </c>
      <c r="B67" s="1" t="s">
        <v>133</v>
      </c>
    </row>
    <row r="68" customFormat="false" ht="15.6" hidden="false" customHeight="false" outlineLevel="0" collapsed="false">
      <c r="A68" s="2" t="s">
        <v>134</v>
      </c>
      <c r="B68" s="1" t="s">
        <v>135</v>
      </c>
    </row>
    <row r="69" customFormat="false" ht="15.6" hidden="false" customHeight="false" outlineLevel="0" collapsed="false">
      <c r="A69" s="2" t="s">
        <v>136</v>
      </c>
      <c r="B69" s="1" t="s">
        <v>137</v>
      </c>
    </row>
    <row r="70" customFormat="false" ht="15.6" hidden="false" customHeight="false" outlineLevel="0" collapsed="false">
      <c r="A70" s="2" t="s">
        <v>138</v>
      </c>
      <c r="B70" s="1" t="s">
        <v>139</v>
      </c>
    </row>
    <row r="71" customFormat="false" ht="15.6" hidden="false" customHeight="false" outlineLevel="0" collapsed="false">
      <c r="A71" s="2" t="s">
        <v>140</v>
      </c>
      <c r="B71" s="1" t="s">
        <v>141</v>
      </c>
    </row>
    <row r="72" customFormat="false" ht="15.6" hidden="false" customHeight="false" outlineLevel="0" collapsed="false">
      <c r="A72" s="2" t="s">
        <v>142</v>
      </c>
      <c r="B72" s="1" t="s">
        <v>143</v>
      </c>
    </row>
    <row r="73" customFormat="false" ht="15.6" hidden="false" customHeight="false" outlineLevel="0" collapsed="false">
      <c r="A73" s="2" t="s">
        <v>144</v>
      </c>
      <c r="B73" s="1" t="s">
        <v>145</v>
      </c>
    </row>
    <row r="74" customFormat="false" ht="15.6" hidden="false" customHeight="false" outlineLevel="0" collapsed="false">
      <c r="A74" s="2" t="s">
        <v>146</v>
      </c>
      <c r="B74" s="1" t="s">
        <v>147</v>
      </c>
    </row>
    <row r="75" customFormat="false" ht="15.6" hidden="false" customHeight="false" outlineLevel="0" collapsed="false">
      <c r="A75" s="2" t="s">
        <v>148</v>
      </c>
      <c r="B75" s="1" t="s">
        <v>149</v>
      </c>
    </row>
    <row r="76" customFormat="false" ht="15.6" hidden="false" customHeight="false" outlineLevel="0" collapsed="false">
      <c r="A76" s="2" t="s">
        <v>150</v>
      </c>
      <c r="B76" s="1" t="s">
        <v>151</v>
      </c>
    </row>
    <row r="77" customFormat="false" ht="15.6" hidden="false" customHeight="false" outlineLevel="0" collapsed="false">
      <c r="A77" s="2" t="s">
        <v>152</v>
      </c>
      <c r="B77" s="1" t="s">
        <v>153</v>
      </c>
    </row>
    <row r="78" customFormat="false" ht="15.6" hidden="false" customHeight="false" outlineLevel="0" collapsed="false">
      <c r="A78" s="2" t="s">
        <v>154</v>
      </c>
      <c r="B78" s="1" t="s">
        <v>155</v>
      </c>
    </row>
    <row r="79" customFormat="false" ht="15.6" hidden="false" customHeight="false" outlineLevel="0" collapsed="false">
      <c r="A79" s="2" t="s">
        <v>156</v>
      </c>
      <c r="B79" s="1" t="s">
        <v>157</v>
      </c>
    </row>
    <row r="80" customFormat="false" ht="15.6" hidden="false" customHeight="false" outlineLevel="0" collapsed="false">
      <c r="A80" s="2" t="s">
        <v>158</v>
      </c>
      <c r="B80" s="1" t="s">
        <v>159</v>
      </c>
    </row>
    <row r="81" customFormat="false" ht="15.6" hidden="false" customHeight="false" outlineLevel="0" collapsed="false">
      <c r="A81" s="2" t="s">
        <v>160</v>
      </c>
      <c r="B81" s="1" t="s">
        <v>161</v>
      </c>
    </row>
    <row r="82" customFormat="false" ht="15.6" hidden="false" customHeight="false" outlineLevel="0" collapsed="false">
      <c r="A82" s="2" t="s">
        <v>162</v>
      </c>
      <c r="B82" s="1" t="s">
        <v>163</v>
      </c>
    </row>
    <row r="83" customFormat="false" ht="15.6" hidden="false" customHeight="false" outlineLevel="0" collapsed="false">
      <c r="A83" s="2" t="s">
        <v>164</v>
      </c>
      <c r="B83" s="1" t="s">
        <v>165</v>
      </c>
    </row>
    <row r="84" customFormat="false" ht="15.6" hidden="false" customHeight="false" outlineLevel="0" collapsed="false">
      <c r="A84" s="2" t="s">
        <v>166</v>
      </c>
      <c r="B84" s="1" t="s">
        <v>167</v>
      </c>
    </row>
    <row r="85" customFormat="false" ht="15.6" hidden="false" customHeight="false" outlineLevel="0" collapsed="false">
      <c r="A85" s="2" t="s">
        <v>168</v>
      </c>
      <c r="B85" s="1" t="s">
        <v>169</v>
      </c>
    </row>
    <row r="86" customFormat="false" ht="15.6" hidden="false" customHeight="false" outlineLevel="0" collapsed="false">
      <c r="A86" s="2" t="s">
        <v>170</v>
      </c>
      <c r="B86" s="1" t="s">
        <v>171</v>
      </c>
    </row>
    <row r="87" customFormat="false" ht="15.6" hidden="false" customHeight="false" outlineLevel="0" collapsed="false">
      <c r="A87" s="2" t="s">
        <v>172</v>
      </c>
      <c r="B87" s="1" t="s">
        <v>173</v>
      </c>
    </row>
    <row r="88" customFormat="false" ht="15.6" hidden="false" customHeight="false" outlineLevel="0" collapsed="false">
      <c r="A88" s="2" t="s">
        <v>174</v>
      </c>
      <c r="B88" s="1" t="s">
        <v>175</v>
      </c>
    </row>
    <row r="89" customFormat="false" ht="15.6" hidden="false" customHeight="false" outlineLevel="0" collapsed="false">
      <c r="A89" s="2" t="s">
        <v>176</v>
      </c>
      <c r="B89" s="1" t="s">
        <v>177</v>
      </c>
    </row>
    <row r="90" customFormat="false" ht="15.6" hidden="false" customHeight="false" outlineLevel="0" collapsed="false">
      <c r="A90" s="2" t="s">
        <v>178</v>
      </c>
      <c r="B90" s="1" t="s">
        <v>179</v>
      </c>
    </row>
    <row r="91" customFormat="false" ht="15.6" hidden="false" customHeight="false" outlineLevel="0" collapsed="false">
      <c r="A91" s="2" t="s">
        <v>180</v>
      </c>
      <c r="B91" s="1" t="s">
        <v>181</v>
      </c>
    </row>
    <row r="92" customFormat="false" ht="15.6" hidden="false" customHeight="false" outlineLevel="0" collapsed="false">
      <c r="A92" s="2" t="s">
        <v>182</v>
      </c>
      <c r="B92" s="1" t="s">
        <v>183</v>
      </c>
    </row>
    <row r="93" customFormat="false" ht="15.6" hidden="false" customHeight="false" outlineLevel="0" collapsed="false">
      <c r="A93" s="2" t="s">
        <v>184</v>
      </c>
      <c r="B93" s="1" t="s">
        <v>185</v>
      </c>
    </row>
    <row r="94" customFormat="false" ht="15.6" hidden="false" customHeight="false" outlineLevel="0" collapsed="false">
      <c r="A94" s="2" t="s">
        <v>186</v>
      </c>
      <c r="B94" s="1" t="s">
        <v>187</v>
      </c>
    </row>
    <row r="95" customFormat="false" ht="15.6" hidden="false" customHeight="false" outlineLevel="0" collapsed="false">
      <c r="A95" s="2" t="s">
        <v>188</v>
      </c>
      <c r="B95" s="1" t="s">
        <v>189</v>
      </c>
    </row>
    <row r="96" customFormat="false" ht="15.6" hidden="false" customHeight="false" outlineLevel="0" collapsed="false">
      <c r="A96" s="2" t="s">
        <v>190</v>
      </c>
      <c r="B96" s="1" t="s">
        <v>191</v>
      </c>
    </row>
    <row r="97" customFormat="false" ht="15.6" hidden="false" customHeight="false" outlineLevel="0" collapsed="false">
      <c r="A97" s="2" t="s">
        <v>192</v>
      </c>
      <c r="B97" s="1" t="s">
        <v>193</v>
      </c>
    </row>
    <row r="98" customFormat="false" ht="15.6" hidden="false" customHeight="false" outlineLevel="0" collapsed="false">
      <c r="A98" s="2" t="s">
        <v>194</v>
      </c>
      <c r="B98" s="1" t="s">
        <v>195</v>
      </c>
    </row>
    <row r="99" customFormat="false" ht="15.6" hidden="false" customHeight="false" outlineLevel="0" collapsed="false">
      <c r="A99" s="2" t="s">
        <v>196</v>
      </c>
      <c r="B99" s="1" t="s">
        <v>197</v>
      </c>
    </row>
    <row r="100" customFormat="false" ht="15.6" hidden="false" customHeight="false" outlineLevel="0" collapsed="false">
      <c r="A100" s="2" t="s">
        <v>198</v>
      </c>
      <c r="B100" s="1" t="s">
        <v>199</v>
      </c>
    </row>
    <row r="101" customFormat="false" ht="15.6" hidden="false" customHeight="false" outlineLevel="0" collapsed="false">
      <c r="A101" s="2" t="s">
        <v>200</v>
      </c>
      <c r="B101" s="1" t="s">
        <v>201</v>
      </c>
    </row>
    <row r="102" customFormat="false" ht="15.6" hidden="false" customHeight="false" outlineLevel="0" collapsed="false">
      <c r="A102" s="2" t="s">
        <v>202</v>
      </c>
      <c r="B102" s="1" t="s">
        <v>203</v>
      </c>
    </row>
    <row r="103" customFormat="false" ht="15.6" hidden="false" customHeight="false" outlineLevel="0" collapsed="false">
      <c r="A103" s="2" t="s">
        <v>204</v>
      </c>
      <c r="B103" s="1" t="s">
        <v>205</v>
      </c>
    </row>
    <row r="104" customFormat="false" ht="15.6" hidden="false" customHeight="false" outlineLevel="0" collapsed="false">
      <c r="A104" s="2" t="s">
        <v>206</v>
      </c>
      <c r="B104" s="1" t="s">
        <v>207</v>
      </c>
    </row>
    <row r="105" customFormat="false" ht="15.6" hidden="false" customHeight="false" outlineLevel="0" collapsed="false">
      <c r="A105" s="2" t="s">
        <v>208</v>
      </c>
      <c r="B105" s="1" t="s">
        <v>209</v>
      </c>
    </row>
    <row r="106" customFormat="false" ht="15.6" hidden="false" customHeight="false" outlineLevel="0" collapsed="false">
      <c r="A106" s="2" t="s">
        <v>210</v>
      </c>
      <c r="B106" s="1" t="s">
        <v>211</v>
      </c>
    </row>
    <row r="107" customFormat="false" ht="15.6" hidden="false" customHeight="false" outlineLevel="0" collapsed="false">
      <c r="A107" s="2" t="s">
        <v>212</v>
      </c>
      <c r="B107" s="1" t="s">
        <v>213</v>
      </c>
    </row>
    <row r="108" customFormat="false" ht="15.6" hidden="false" customHeight="false" outlineLevel="0" collapsed="false">
      <c r="A108" s="2" t="s">
        <v>214</v>
      </c>
      <c r="B108" s="1" t="s">
        <v>215</v>
      </c>
    </row>
    <row r="109" customFormat="false" ht="15.6" hidden="false" customHeight="false" outlineLevel="0" collapsed="false">
      <c r="A109" s="2" t="s">
        <v>216</v>
      </c>
      <c r="B109" s="1" t="s">
        <v>217</v>
      </c>
    </row>
    <row r="110" customFormat="false" ht="15.6" hidden="false" customHeight="false" outlineLevel="0" collapsed="false">
      <c r="A110" s="2" t="s">
        <v>218</v>
      </c>
      <c r="B110" s="1" t="s">
        <v>219</v>
      </c>
    </row>
    <row r="111" customFormat="false" ht="15.6" hidden="false" customHeight="false" outlineLevel="0" collapsed="false">
      <c r="A111" s="2" t="s">
        <v>220</v>
      </c>
      <c r="B111" s="1" t="s">
        <v>221</v>
      </c>
    </row>
    <row r="112" customFormat="false" ht="15.6" hidden="false" customHeight="false" outlineLevel="0" collapsed="false">
      <c r="A112" s="2" t="s">
        <v>222</v>
      </c>
      <c r="B112" s="1" t="s">
        <v>223</v>
      </c>
    </row>
    <row r="113" customFormat="false" ht="15.6" hidden="false" customHeight="false" outlineLevel="0" collapsed="false">
      <c r="A113" s="2" t="s">
        <v>224</v>
      </c>
      <c r="B113" s="1" t="s">
        <v>225</v>
      </c>
    </row>
    <row r="114" customFormat="false" ht="15.6" hidden="false" customHeight="false" outlineLevel="0" collapsed="false">
      <c r="A114" s="2" t="s">
        <v>226</v>
      </c>
      <c r="B114" s="1" t="s">
        <v>227</v>
      </c>
    </row>
    <row r="115" customFormat="false" ht="15.6" hidden="false" customHeight="false" outlineLevel="0" collapsed="false">
      <c r="A115" s="2" t="s">
        <v>228</v>
      </c>
      <c r="B115" s="1" t="s">
        <v>229</v>
      </c>
    </row>
    <row r="116" customFormat="false" ht="15.6" hidden="false" customHeight="false" outlineLevel="0" collapsed="false">
      <c r="A116" s="2" t="s">
        <v>230</v>
      </c>
      <c r="B116" s="1" t="s">
        <v>231</v>
      </c>
    </row>
    <row r="117" customFormat="false" ht="15.6" hidden="false" customHeight="false" outlineLevel="0" collapsed="false">
      <c r="A117" s="2" t="s">
        <v>232</v>
      </c>
      <c r="B117" s="1" t="s">
        <v>233</v>
      </c>
    </row>
    <row r="118" customFormat="false" ht="15.6" hidden="false" customHeight="false" outlineLevel="0" collapsed="false">
      <c r="A118" s="2" t="s">
        <v>234</v>
      </c>
      <c r="B118" s="1" t="s">
        <v>235</v>
      </c>
    </row>
    <row r="119" customFormat="false" ht="15.6" hidden="false" customHeight="false" outlineLevel="0" collapsed="false">
      <c r="A119" s="2" t="s">
        <v>236</v>
      </c>
      <c r="B119" s="1" t="s">
        <v>237</v>
      </c>
    </row>
    <row r="120" customFormat="false" ht="15.6" hidden="false" customHeight="false" outlineLevel="0" collapsed="false">
      <c r="A120" s="2" t="s">
        <v>238</v>
      </c>
      <c r="B120" s="1" t="s">
        <v>239</v>
      </c>
    </row>
    <row r="121" customFormat="false" ht="15.6" hidden="false" customHeight="false" outlineLevel="0" collapsed="false">
      <c r="A121" s="2" t="s">
        <v>240</v>
      </c>
      <c r="B121" s="1" t="s">
        <v>241</v>
      </c>
    </row>
    <row r="122" customFormat="false" ht="15.6" hidden="false" customHeight="false" outlineLevel="0" collapsed="false">
      <c r="A122" s="2" t="s">
        <v>242</v>
      </c>
      <c r="B122" s="1" t="s">
        <v>243</v>
      </c>
    </row>
    <row r="123" customFormat="false" ht="15.6" hidden="false" customHeight="false" outlineLevel="0" collapsed="false">
      <c r="A123" s="2" t="s">
        <v>244</v>
      </c>
      <c r="B123" s="1" t="s">
        <v>245</v>
      </c>
    </row>
    <row r="124" customFormat="false" ht="15.6" hidden="false" customHeight="false" outlineLevel="0" collapsed="false">
      <c r="A124" s="2" t="s">
        <v>246</v>
      </c>
      <c r="B124" s="1" t="s">
        <v>247</v>
      </c>
    </row>
    <row r="125" customFormat="false" ht="15.6" hidden="false" customHeight="false" outlineLevel="0" collapsed="false">
      <c r="A125" s="2" t="s">
        <v>248</v>
      </c>
      <c r="B125" s="1" t="s">
        <v>249</v>
      </c>
    </row>
    <row r="126" customFormat="false" ht="15.6" hidden="false" customHeight="false" outlineLevel="0" collapsed="false">
      <c r="A126" s="2" t="s">
        <v>250</v>
      </c>
      <c r="B126" s="1" t="s">
        <v>251</v>
      </c>
    </row>
    <row r="127" customFormat="false" ht="15.6" hidden="false" customHeight="false" outlineLevel="0" collapsed="false">
      <c r="A127" s="2" t="s">
        <v>252</v>
      </c>
      <c r="B127" s="1" t="s">
        <v>253</v>
      </c>
    </row>
    <row r="128" customFormat="false" ht="15.6" hidden="false" customHeight="false" outlineLevel="0" collapsed="false">
      <c r="A128" s="2" t="s">
        <v>254</v>
      </c>
      <c r="B128" s="1" t="s">
        <v>255</v>
      </c>
    </row>
    <row r="129" customFormat="false" ht="15.6" hidden="false" customHeight="false" outlineLevel="0" collapsed="false">
      <c r="A129" s="2" t="s">
        <v>256</v>
      </c>
      <c r="B129" s="1" t="s">
        <v>257</v>
      </c>
    </row>
    <row r="130" customFormat="false" ht="15.6" hidden="false" customHeight="false" outlineLevel="0" collapsed="false">
      <c r="A130" s="2" t="s">
        <v>258</v>
      </c>
      <c r="B130" s="1" t="s">
        <v>259</v>
      </c>
    </row>
    <row r="131" customFormat="false" ht="15.6" hidden="false" customHeight="false" outlineLevel="0" collapsed="false">
      <c r="A131" s="2" t="s">
        <v>260</v>
      </c>
      <c r="B131" s="1" t="s">
        <v>261</v>
      </c>
    </row>
    <row r="132" customFormat="false" ht="15.6" hidden="false" customHeight="false" outlineLevel="0" collapsed="false">
      <c r="A132" s="2" t="s">
        <v>262</v>
      </c>
      <c r="B132" s="1" t="s">
        <v>263</v>
      </c>
    </row>
    <row r="133" customFormat="false" ht="15.6" hidden="false" customHeight="false" outlineLevel="0" collapsed="false">
      <c r="A133" s="2" t="s">
        <v>264</v>
      </c>
      <c r="B133" s="1" t="s">
        <v>265</v>
      </c>
    </row>
    <row r="134" customFormat="false" ht="15.6" hidden="false" customHeight="false" outlineLevel="0" collapsed="false">
      <c r="A134" s="2" t="s">
        <v>266</v>
      </c>
      <c r="B134" s="1" t="s">
        <v>267</v>
      </c>
    </row>
    <row r="135" customFormat="false" ht="15.6" hidden="false" customHeight="false" outlineLevel="0" collapsed="false">
      <c r="A135" s="2" t="s">
        <v>268</v>
      </c>
      <c r="B135" s="1" t="s">
        <v>269</v>
      </c>
    </row>
    <row r="136" customFormat="false" ht="15.6" hidden="false" customHeight="false" outlineLevel="0" collapsed="false">
      <c r="A136" s="2" t="s">
        <v>270</v>
      </c>
      <c r="B136" s="1" t="s">
        <v>271</v>
      </c>
    </row>
    <row r="137" customFormat="false" ht="15.6" hidden="false" customHeight="false" outlineLevel="0" collapsed="false">
      <c r="A137" s="2" t="s">
        <v>272</v>
      </c>
      <c r="B137" s="1" t="s">
        <v>273</v>
      </c>
    </row>
    <row r="138" customFormat="false" ht="15.6" hidden="false" customHeight="false" outlineLevel="0" collapsed="false">
      <c r="A138" s="2" t="s">
        <v>274</v>
      </c>
      <c r="B138" s="1" t="s">
        <v>275</v>
      </c>
    </row>
    <row r="139" customFormat="false" ht="15.6" hidden="false" customHeight="false" outlineLevel="0" collapsed="false">
      <c r="A139" s="2" t="s">
        <v>276</v>
      </c>
      <c r="B139" s="1" t="s">
        <v>277</v>
      </c>
    </row>
    <row r="140" customFormat="false" ht="15.6" hidden="false" customHeight="false" outlineLevel="0" collapsed="false">
      <c r="A140" s="2" t="s">
        <v>278</v>
      </c>
    </row>
    <row r="141" customFormat="false" ht="15.6" hidden="false" customHeight="false" outlineLevel="0" collapsed="false">
      <c r="A141" s="2" t="s">
        <v>279</v>
      </c>
    </row>
    <row r="142" customFormat="false" ht="15.6" hidden="false" customHeight="false" outlineLevel="0" collapsed="false">
      <c r="A142" s="2" t="s">
        <v>280</v>
      </c>
    </row>
    <row r="143" customFormat="false" ht="15.6" hidden="false" customHeight="false" outlineLevel="0" collapsed="false">
      <c r="A143" s="2" t="s">
        <v>281</v>
      </c>
    </row>
    <row r="144" customFormat="false" ht="15.6" hidden="false" customHeight="false" outlineLevel="0" collapsed="false">
      <c r="A144" s="2" t="s">
        <v>282</v>
      </c>
    </row>
    <row r="145" customFormat="false" ht="15.6" hidden="false" customHeight="false" outlineLevel="0" collapsed="false">
      <c r="A145" s="2" t="s">
        <v>283</v>
      </c>
    </row>
    <row r="146" customFormat="false" ht="15.6" hidden="false" customHeight="false" outlineLevel="0" collapsed="false">
      <c r="A146" s="2" t="s">
        <v>284</v>
      </c>
    </row>
    <row r="147" customFormat="false" ht="15.6" hidden="false" customHeight="false" outlineLevel="0" collapsed="false">
      <c r="A147" s="2" t="s">
        <v>285</v>
      </c>
    </row>
    <row r="148" customFormat="false" ht="15.6" hidden="false" customHeight="false" outlineLevel="0" collapsed="false">
      <c r="A148" s="2" t="s">
        <v>286</v>
      </c>
    </row>
    <row r="149" customFormat="false" ht="15.6" hidden="false" customHeight="false" outlineLevel="0" collapsed="false">
      <c r="A149" s="2" t="s">
        <v>287</v>
      </c>
    </row>
    <row r="150" customFormat="false" ht="15.6" hidden="false" customHeight="false" outlineLevel="0" collapsed="false">
      <c r="A150" s="2" t="s">
        <v>288</v>
      </c>
    </row>
    <row r="151" customFormat="false" ht="15.6" hidden="false" customHeight="false" outlineLevel="0" collapsed="false">
      <c r="A151" s="2" t="s">
        <v>289</v>
      </c>
    </row>
    <row r="152" customFormat="false" ht="15.6" hidden="false" customHeight="false" outlineLevel="0" collapsed="false">
      <c r="A152" s="2" t="s">
        <v>290</v>
      </c>
    </row>
    <row r="153" customFormat="false" ht="15.6" hidden="false" customHeight="false" outlineLevel="0" collapsed="false">
      <c r="A153" s="2" t="s">
        <v>291</v>
      </c>
    </row>
    <row r="154" customFormat="false" ht="15.6" hidden="false" customHeight="false" outlineLevel="0" collapsed="false">
      <c r="A154" s="2" t="s">
        <v>292</v>
      </c>
    </row>
    <row r="155" customFormat="false" ht="15.6" hidden="false" customHeight="false" outlineLevel="0" collapsed="false">
      <c r="A155" s="2" t="s">
        <v>293</v>
      </c>
    </row>
    <row r="156" customFormat="false" ht="15.6" hidden="false" customHeight="false" outlineLevel="0" collapsed="false">
      <c r="A156" s="2" t="s">
        <v>294</v>
      </c>
    </row>
    <row r="157" customFormat="false" ht="15.6" hidden="false" customHeight="false" outlineLevel="0" collapsed="false">
      <c r="A157" s="2" t="s">
        <v>295</v>
      </c>
    </row>
    <row r="158" customFormat="false" ht="15.6" hidden="false" customHeight="false" outlineLevel="0" collapsed="false">
      <c r="A158" s="2" t="s">
        <v>296</v>
      </c>
    </row>
    <row r="159" customFormat="false" ht="15.6" hidden="false" customHeight="false" outlineLevel="0" collapsed="false">
      <c r="A159" s="2" t="s">
        <v>297</v>
      </c>
    </row>
    <row r="160" customFormat="false" ht="15.6" hidden="false" customHeight="false" outlineLevel="0" collapsed="false">
      <c r="A160" s="2" t="s">
        <v>298</v>
      </c>
    </row>
    <row r="161" customFormat="false" ht="15.6" hidden="false" customHeight="false" outlineLevel="0" collapsed="false">
      <c r="A161" s="2" t="s">
        <v>299</v>
      </c>
    </row>
    <row r="162" customFormat="false" ht="15.6" hidden="false" customHeight="false" outlineLevel="0" collapsed="false">
      <c r="A162" s="2" t="s">
        <v>300</v>
      </c>
    </row>
    <row r="163" customFormat="false" ht="15.6" hidden="false" customHeight="false" outlineLevel="0" collapsed="false">
      <c r="A163" s="2" t="s">
        <v>301</v>
      </c>
    </row>
    <row r="164" customFormat="false" ht="15.6" hidden="false" customHeight="false" outlineLevel="0" collapsed="false">
      <c r="A164" s="2" t="s">
        <v>302</v>
      </c>
    </row>
    <row r="165" customFormat="false" ht="15.6" hidden="false" customHeight="false" outlineLevel="0" collapsed="false">
      <c r="A165" s="2" t="s">
        <v>303</v>
      </c>
    </row>
    <row r="166" customFormat="false" ht="15.6" hidden="false" customHeight="false" outlineLevel="0" collapsed="false">
      <c r="A166" s="2" t="s">
        <v>304</v>
      </c>
    </row>
    <row r="167" customFormat="false" ht="15.6" hidden="false" customHeight="false" outlineLevel="0" collapsed="false">
      <c r="A167" s="2" t="s">
        <v>305</v>
      </c>
    </row>
    <row r="168" customFormat="false" ht="15.6" hidden="false" customHeight="false" outlineLevel="0" collapsed="false">
      <c r="A168" s="2" t="s">
        <v>306</v>
      </c>
    </row>
    <row r="169" customFormat="false" ht="15.6" hidden="false" customHeight="false" outlineLevel="0" collapsed="false">
      <c r="A169" s="2" t="s">
        <v>307</v>
      </c>
    </row>
    <row r="170" customFormat="false" ht="15.6" hidden="false" customHeight="false" outlineLevel="0" collapsed="false">
      <c r="A170" s="2" t="s">
        <v>308</v>
      </c>
    </row>
    <row r="171" customFormat="false" ht="15.6" hidden="false" customHeight="false" outlineLevel="0" collapsed="false">
      <c r="A171" s="2" t="s">
        <v>309</v>
      </c>
    </row>
    <row r="172" customFormat="false" ht="15.6" hidden="false" customHeight="false" outlineLevel="0" collapsed="false">
      <c r="A172" s="2" t="s">
        <v>310</v>
      </c>
    </row>
    <row r="173" customFormat="false" ht="15.6" hidden="false" customHeight="false" outlineLevel="0" collapsed="false">
      <c r="A173" s="2" t="s">
        <v>311</v>
      </c>
    </row>
    <row r="174" customFormat="false" ht="15.6" hidden="false" customHeight="false" outlineLevel="0" collapsed="false">
      <c r="A174" s="2" t="s">
        <v>312</v>
      </c>
    </row>
    <row r="175" customFormat="false" ht="15.6" hidden="false" customHeight="false" outlineLevel="0" collapsed="false">
      <c r="A175" s="2" t="s">
        <v>313</v>
      </c>
    </row>
    <row r="176" customFormat="false" ht="15.6" hidden="false" customHeight="false" outlineLevel="0" collapsed="false">
      <c r="A176" s="2" t="s">
        <v>314</v>
      </c>
    </row>
    <row r="177" customFormat="false" ht="15.6" hidden="false" customHeight="false" outlineLevel="0" collapsed="false">
      <c r="A177" s="2" t="s">
        <v>315</v>
      </c>
    </row>
    <row r="178" customFormat="false" ht="15.6" hidden="false" customHeight="false" outlineLevel="0" collapsed="false">
      <c r="A178" s="2" t="s">
        <v>316</v>
      </c>
    </row>
    <row r="179" customFormat="false" ht="15.6" hidden="false" customHeight="false" outlineLevel="0" collapsed="false">
      <c r="A179" s="2" t="s">
        <v>317</v>
      </c>
    </row>
    <row r="180" customFormat="false" ht="15.6" hidden="false" customHeight="false" outlineLevel="0" collapsed="false">
      <c r="A180" s="2" t="s">
        <v>318</v>
      </c>
    </row>
    <row r="181" customFormat="false" ht="15.6" hidden="false" customHeight="false" outlineLevel="0" collapsed="false">
      <c r="A181" s="2" t="s">
        <v>319</v>
      </c>
    </row>
    <row r="182" customFormat="false" ht="15.6" hidden="false" customHeight="false" outlineLevel="0" collapsed="false">
      <c r="A182" s="2" t="s">
        <v>320</v>
      </c>
    </row>
    <row r="183" customFormat="false" ht="15.6" hidden="false" customHeight="false" outlineLevel="0" collapsed="false">
      <c r="A183" s="2" t="s">
        <v>321</v>
      </c>
    </row>
    <row r="184" customFormat="false" ht="15.6" hidden="false" customHeight="false" outlineLevel="0" collapsed="false">
      <c r="A184" s="2" t="s">
        <v>322</v>
      </c>
    </row>
    <row r="185" customFormat="false" ht="15.6" hidden="false" customHeight="false" outlineLevel="0" collapsed="false">
      <c r="A185" s="2" t="s">
        <v>323</v>
      </c>
    </row>
    <row r="186" customFormat="false" ht="15.6" hidden="false" customHeight="false" outlineLevel="0" collapsed="false">
      <c r="A186" s="2" t="s">
        <v>324</v>
      </c>
    </row>
    <row r="187" customFormat="false" ht="15.6" hidden="false" customHeight="false" outlineLevel="0" collapsed="false">
      <c r="A187" s="2" t="s">
        <v>325</v>
      </c>
    </row>
    <row r="188" customFormat="false" ht="15.6" hidden="false" customHeight="false" outlineLevel="0" collapsed="false">
      <c r="A188" s="2" t="s">
        <v>326</v>
      </c>
    </row>
    <row r="189" customFormat="false" ht="15.6" hidden="false" customHeight="false" outlineLevel="0" collapsed="false">
      <c r="A189" s="2" t="s">
        <v>327</v>
      </c>
    </row>
    <row r="190" customFormat="false" ht="15.6" hidden="false" customHeight="false" outlineLevel="0" collapsed="false">
      <c r="A190" s="2" t="s">
        <v>328</v>
      </c>
    </row>
    <row r="191" customFormat="false" ht="15.6" hidden="false" customHeight="false" outlineLevel="0" collapsed="false">
      <c r="A191" s="2" t="s">
        <v>329</v>
      </c>
    </row>
    <row r="192" customFormat="false" ht="15.6" hidden="false" customHeight="false" outlineLevel="0" collapsed="false">
      <c r="A192" s="2" t="s">
        <v>330</v>
      </c>
    </row>
    <row r="193" customFormat="false" ht="15.6" hidden="false" customHeight="false" outlineLevel="0" collapsed="false">
      <c r="A193" s="2" t="s">
        <v>331</v>
      </c>
    </row>
    <row r="194" customFormat="false" ht="15.6" hidden="false" customHeight="false" outlineLevel="0" collapsed="false">
      <c r="A194" s="2" t="s">
        <v>332</v>
      </c>
    </row>
    <row r="195" customFormat="false" ht="15.6" hidden="false" customHeight="false" outlineLevel="0" collapsed="false">
      <c r="A195" s="2" t="s">
        <v>333</v>
      </c>
    </row>
    <row r="196" customFormat="false" ht="15.6" hidden="false" customHeight="false" outlineLevel="0" collapsed="false">
      <c r="A196" s="2" t="s">
        <v>334</v>
      </c>
    </row>
    <row r="197" customFormat="false" ht="15.6" hidden="false" customHeight="false" outlineLevel="0" collapsed="false">
      <c r="A197" s="2" t="s">
        <v>335</v>
      </c>
    </row>
    <row r="198" customFormat="false" ht="15.6" hidden="false" customHeight="false" outlineLevel="0" collapsed="false">
      <c r="A198" s="2" t="s">
        <v>336</v>
      </c>
    </row>
    <row r="199" customFormat="false" ht="15.6" hidden="false" customHeight="false" outlineLevel="0" collapsed="false">
      <c r="A199" s="2" t="s">
        <v>337</v>
      </c>
    </row>
    <row r="200" customFormat="false" ht="15.6" hidden="false" customHeight="false" outlineLevel="0" collapsed="false">
      <c r="A200" s="2" t="s">
        <v>338</v>
      </c>
    </row>
    <row r="201" customFormat="false" ht="15.6" hidden="false" customHeight="false" outlineLevel="0" collapsed="false">
      <c r="A201" s="2" t="s">
        <v>339</v>
      </c>
    </row>
    <row r="202" customFormat="false" ht="15.6" hidden="false" customHeight="false" outlineLevel="0" collapsed="false">
      <c r="A202" s="2" t="s">
        <v>340</v>
      </c>
    </row>
    <row r="203" customFormat="false" ht="15.6" hidden="false" customHeight="false" outlineLevel="0" collapsed="false">
      <c r="A203" s="2" t="s">
        <v>341</v>
      </c>
    </row>
  </sheetData>
  <conditionalFormatting sqref="A1">
    <cfRule type="expression" priority="2" aboveAverage="0" equalAverage="0" bottom="0" percent="0" rank="0" text="" dxfId="0">
      <formula>AND(COUNTIF(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1T01:36:58Z</dcterms:created>
  <dc:creator>lenovo</dc:creator>
  <dc:description/>
  <dc:language>en-US</dc:language>
  <cp:lastModifiedBy>王德强</cp:lastModifiedBy>
  <dcterms:modified xsi:type="dcterms:W3CDTF">2019-05-21T01:56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